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ive同步\SynologyDrive\在投稿的论文\LINC00922\LINC00922-修\LINC00922\molecular cancer\revise\Table S\"/>
    </mc:Choice>
  </mc:AlternateContent>
  <bookViews>
    <workbookView xWindow="0" yWindow="0" windowWidth="28800" windowHeight="12210"/>
  </bookViews>
  <sheets>
    <sheet name="Table S5. Genes annotated by SI" sheetId="1" r:id="rId1"/>
  </sheets>
  <calcPr calcId="162913"/>
</workbook>
</file>

<file path=xl/calcChain.xml><?xml version="1.0" encoding="utf-8"?>
<calcChain xmlns="http://schemas.openxmlformats.org/spreadsheetml/2006/main">
  <c r="H2" i="1" l="1"/>
  <c r="I2" i="1"/>
</calcChain>
</file>

<file path=xl/sharedStrings.xml><?xml version="1.0" encoding="utf-8"?>
<sst xmlns="http://schemas.openxmlformats.org/spreadsheetml/2006/main" count="440" uniqueCount="257">
  <si>
    <t>geneId</t>
  </si>
  <si>
    <t>seqnames</t>
  </si>
  <si>
    <t>start</t>
  </si>
  <si>
    <t>end</t>
  </si>
  <si>
    <t>width</t>
  </si>
  <si>
    <t>peak_name</t>
  </si>
  <si>
    <t>fold_enrichment</t>
  </si>
  <si>
    <t>annotation</t>
  </si>
  <si>
    <t>geneStart</t>
  </si>
  <si>
    <t>geneEnd</t>
  </si>
  <si>
    <t>geneLength</t>
  </si>
  <si>
    <t>geneStrand</t>
  </si>
  <si>
    <t>transcriptId</t>
  </si>
  <si>
    <t>distanceToTSS</t>
  </si>
  <si>
    <t>Gene_symbol</t>
  </si>
  <si>
    <t>gene_biotype</t>
  </si>
  <si>
    <t>description</t>
  </si>
  <si>
    <t>GO_id</t>
  </si>
  <si>
    <t>GO_term</t>
  </si>
  <si>
    <t>pathway</t>
  </si>
  <si>
    <t>pathway_description</t>
  </si>
  <si>
    <t>ENSG00000074054</t>
  </si>
  <si>
    <t>sirt3_vector_IP-vs-RIgG_vector_IgG_peak_18</t>
  </si>
  <si>
    <t>Promoter (&lt;=1kb)</t>
  </si>
  <si>
    <t>ENST00000485112</t>
  </si>
  <si>
    <t>CLASP1</t>
  </si>
  <si>
    <t>protein_coding</t>
  </si>
  <si>
    <t>cytoplasmic linker associated protein 1</t>
  </si>
  <si>
    <t>GO:0000086,GO:0000226,GO:0000776,GO:0000777,GO:0001578,GO:0002162,GO:0005515,GO:0005794,GO:0005813,GO:0005815,GO:0005828,GO:0005829,GO:0005876,GO:0005881,GO:0005925,GO:0005938,GO:0006903,GO:0007020,GO:0007026,GO:0007030,GO:0007052,GO:0007163,GO:0008017,GO:0010389,GO:0010458,GO:0010470,GO:0010634,GO:0010717,GO:0016020,GO:0030953,GO:0030981,GO:0031023,GO:0031110,GO:0031111,GO:0031116,GO:0031592,GO:0034453,GO:0035371,GO:0040001,GO:0043515,GO:0045180,GO:0045921,GO:0051010,GO:0051294,GO:0051301,GO:0051497,GO:0051893,GO:0070507,GO:0072686,GO:0090091,GO:0090162,GO:0090307,GO:0097711,GO:1903690,GO:1904261</t>
  </si>
  <si>
    <t>G2/M transition of mitotic cell cycle|microtubule cytoskeleton organization|kinetochore|condensed chromosome kinetochore|microtubule bundle formation|dystroglycan binding|protein binding|Golgi apparatus|centrosome|microtubule organizing center|kinetochore microtubule|cytosol|spindle microtubule|cytoplasmic microtubule|focal adhesion|cell cortex|vesicle targeting|microtubule nucleation|negative regulation of microtubule depolymerization|Golgi organization|mitotic spindle organization|establishment or maintenance of cell polarity|microtubule binding|regulation of G2/M transition of mitotic cell cycle|exit from mitosis|regulation of gastrulation|positive regulation of epithelial cell migration|regulation of epithelial to mesenchymal transition|membrane|astral microtubule organization|cortical microtubule cytoskeleton|microtubule organizing center organization|regulation of microtubule polymerization or depolymerization|negative regulation of microtubule polymerization or depolymerization|positive regulation of microtubule polymerization|centrosomal corona|microtubule anchoring|microtubule plus-end|establishment of mitotic spindle localization|kinetochore binding|basal cortex|positive regulation of exocytosis|microtubule plus-end binding|establishment of spindle orientation|cell division|negative regulation of stress fiber assembly|regulation of focal adhesion assembly|regulation of microtubule cytoskeleton organization|mitotic spindle|positive regulation of extracellular matrix disassembly|establishment of epithelial cell polarity|mitotic spindle assembly|ciliary basal body-plasma membrane docking|negative regulation of wound healing, spreading of epidermal cells|positive regulation of basement membrane assembly involved in embryonic body morphogenesis</t>
  </si>
  <si>
    <t>-</t>
  </si>
  <si>
    <t>ENSG00000105983</t>
  </si>
  <si>
    <t>sirt3_vector_IP-vs-RIgG_vector_IgG_peak_33</t>
  </si>
  <si>
    <t>Intron (ENST00000353442/ENSG00000105983, intron 15 of 16)</t>
  </si>
  <si>
    <t>ENST00000486837</t>
  </si>
  <si>
    <t>LMBR1</t>
  </si>
  <si>
    <t>limb development membrane protein 1</t>
  </si>
  <si>
    <t>GO:0004888,GO:0005515,GO:0005887,GO:0007165</t>
  </si>
  <si>
    <t>transmembrane signaling receptor activity|protein binding|integral component of plasma membrane|signal transduction</t>
  </si>
  <si>
    <t>ENSG00000129696</t>
  </si>
  <si>
    <t>sirt3_vector_IP-vs-RIgG_vector_IgG_peak_34</t>
  </si>
  <si>
    <t>ENST00000613904</t>
  </si>
  <si>
    <t>TTI2</t>
  </si>
  <si>
    <t>TELO2 interacting protein 2</t>
  </si>
  <si>
    <t>GO:0005654,GO:0005813,GO:0005829,GO:0070209</t>
  </si>
  <si>
    <t>nucleoplasm|centrosome|cytosol|ASTRA complex</t>
  </si>
  <si>
    <t>ENSG00000133121</t>
  </si>
  <si>
    <t>sirt3_vector_IP-vs-RIgG_vector_IgG_peak_7</t>
  </si>
  <si>
    <t>Intron (ENST00000628131/ENSG00000236581, intron 2 of 5)</t>
  </si>
  <si>
    <t>ENST00000399365</t>
  </si>
  <si>
    <t>STARD13</t>
  </si>
  <si>
    <t>StAR related lipid transfer domain containing 13</t>
  </si>
  <si>
    <t>GO:0005096,GO:0005515,GO:0005811,GO:0005829,GO:0007165,GO:0008289,GO:0030036,GO:0031966,GO:0035023,GO:0043542,GO:0043547,GO:0051056,GO:0090051,GO:0097498</t>
  </si>
  <si>
    <t>GTPase activator activity|protein binding|lipid droplet|cytosol|signal transduction|lipid binding|actin cytoskeleton organization|mitochondrial membrane|regulation of Rho protein signal transduction|endothelial cell migration|positive regulation of GTPase activity|regulation of small GTPase mediated signal transduction|negative regulation of cell migration involved in sprouting angiogenesis|endothelial tube lumen extension</t>
  </si>
  <si>
    <t>ENSG00000133316</t>
  </si>
  <si>
    <t>sirt3_vector_IP-vs-RIgG_vector_IgG_peak_4</t>
  </si>
  <si>
    <t>ENST00000525239</t>
  </si>
  <si>
    <t>WDR74</t>
  </si>
  <si>
    <t>WD repeat domain 74</t>
  </si>
  <si>
    <t>GO:0000176,GO:0001825,GO:0005515,GO:0005634,GO:0005654,GO:0005730,GO:0006364,GO:0016070,GO:0030687,GO:0042273</t>
  </si>
  <si>
    <t>nuclear exosome (RNase complex)|blastocyst formation|protein binding|nucleus|nucleoplasm|nucleolus|rRNA processing|RNA metabolic process|preribosome, large subunit precursor|ribosomal large subunit biogenesis</t>
  </si>
  <si>
    <t>ENSG00000142156</t>
  </si>
  <si>
    <t>sirt3_vector_IP-vs-RIgG_vector_IgG_peak_23</t>
  </si>
  <si>
    <t>ENST00000612273</t>
  </si>
  <si>
    <t>COL6A1</t>
  </si>
  <si>
    <t>collagen type VI alpha 1 chain</t>
  </si>
  <si>
    <t>GO:0001649,GO:0005518,GO:0005576,GO:0005589,GO:0005615,GO:0005765,GO:0005788,GO:0007155,GO:0016020,GO:0030020,GO:0030198,GO:0032991,GO:0035987,GO:0042383,GO:0048407,GO:0062023,GO:0070062,GO:0071230</t>
  </si>
  <si>
    <t>osteoblast differentiation|collagen binding|extracellular region|collagen type VI trimer|extracellular space|lysosomal membrane|endoplasmic reticulum lumen|cell adhesion|membrane|extracellular matrix structural constituent conferring tensile strength|extracellular matrix organization|protein-containing complex|endodermal cell differentiation|sarcolemma|platelet-derived growth factor binding|collagen-containing extracellular matrix|extracellular exosome|cellular response to amino acid stimulus</t>
  </si>
  <si>
    <t>path:hsa04151,path:hsa04510,path:hsa04512,path:hsa04974,path:hsa05165</t>
  </si>
  <si>
    <t>PI3K-Akt signaling pathway|Focal adhesion|ECM-receptor interaction|Protein digestion and absorption|Human papillomavirus infection</t>
  </si>
  <si>
    <t>ENSG00000145287</t>
  </si>
  <si>
    <t>sirt3_vector_IP-vs-RIgG_vector_IgG_peak_26</t>
  </si>
  <si>
    <t>3' UTR</t>
  </si>
  <si>
    <t>ENST00000411416</t>
  </si>
  <si>
    <t>PLAC8</t>
  </si>
  <si>
    <t>placenta associated 8</t>
  </si>
  <si>
    <t>GO:0003682,GO:0005576,GO:0008284,GO:0009409,GO:0035578,GO:0040015,GO:0042742,GO:0043066,GO:0043312,GO:0045944,GO:0050873,GO:0120162</t>
  </si>
  <si>
    <t>chromatin binding|extracellular region|positive regulation of cell population proliferation|response to cold|azurophil granule lumen|negative regulation of multicellular organism growth|defense response to bacterium|negative regulation of apoptotic process|neutrophil degranulation|positive regulation of transcription by RNA polymerase II|brown fat cell differentiation|positive regulation of cold-induced thermogenesis</t>
  </si>
  <si>
    <t>ENSG00000147601</t>
  </si>
  <si>
    <t>sirt3_vector_IP-vs-RIgG_vector_IgG_peak_35</t>
  </si>
  <si>
    <t>Promoter (1-2kb)</t>
  </si>
  <si>
    <t>ENST00000518695</t>
  </si>
  <si>
    <t>TERF1</t>
  </si>
  <si>
    <t>telomeric repeat binding factor 1</t>
  </si>
  <si>
    <t>GO:0000723,GO:0000781,GO:0000783,GO:0001650,GO:0003677,GO:0003691,GO:0003720,GO:0005515,GO:0005634,GO:0005654,GO:0005730,GO:0005737,GO:0005819,GO:0007004,GO:0007049,GO:0008017,GO:0008156,GO:0008301,GO:0016233,GO:0016604,GO:0032211,GO:0032214,GO:0042162,GO:0042802,GO:0042803,GO:0051301,GO:0051974,GO:0061820,GO:0070187,GO:0071532,GO:0090656,GO:0098505,GO:1904357,GO:1904792,GO:1904850,GO:1904911,GO:1904914,GO:1905778,GO:1905839</t>
  </si>
  <si>
    <t>telomere maintenance|chromosome, telomeric region|nuclear telomere cap complex|fibrillar center|DNA binding|double-stranded telomeric DNA binding|telomerase activity|protein binding|nucleus|nucleoplasm|nucleolus|cytoplasm|spindle|telomere maintenance via telomerase|cell cycle|microtubule binding|negative regulation of DNA replication|DNA binding, bending|telomere capping|nuclear body|negative regulation of telomere maintenance via telomerase|negative regulation of telomere maintenance via semi-conservative replication|telomeric DNA binding|identical protein binding|protein homodimerization activity|cell division|negative regulation of telomerase activity|telomeric D-loop disassembly|shelterin complex|ankyrin repeat binding|t-circle formation|G-rich strand telomeric DNA binding|negative regulation of telomere maintenance via telomere lengthening|positive regulation of shelterin complex assembly|negative regulation of establishment of protein localization to telomere|negative regulation of establishment of RNA localization to telomere|negative regulation of establishment of protein-containing complex localization to telomere|negative regulation of exonuclease activity|negative regulation of telomeric D-loop disassembly</t>
  </si>
  <si>
    <t>ENSG00000158373</t>
  </si>
  <si>
    <t>sirt3_vector_IP-vs-RIgG_vector_IgG_peak_32</t>
  </si>
  <si>
    <t>ENST00000377777</t>
  </si>
  <si>
    <t>H2BC5</t>
  </si>
  <si>
    <t>H2B clustered histone 5</t>
  </si>
  <si>
    <t>GO:0000786,GO:0003674,GO:0003677,GO:0005515,GO:0005634,GO:0005654,GO:0005829,GO:0006334,GO:0016567,GO:0046982,GO:0070062</t>
  </si>
  <si>
    <t>nucleosome|molecular_function|DNA binding|protein binding|nucleus|nucleoplasm|cytosol|nucleosome assembly|protein ubiquitination|protein heterodimerization activity|extracellular exosome</t>
  </si>
  <si>
    <t>path:hsa05034,path:hsa05203,path:hsa05322</t>
  </si>
  <si>
    <t>Alcoholism|Viral carcinogenesis|Systemic lupus erythematosus</t>
  </si>
  <si>
    <t>ENSG00000163092</t>
  </si>
  <si>
    <t>sirt3_vector_IP-vs-RIgG_vector_IgG_peak_19</t>
  </si>
  <si>
    <t>Intron (ENST00000409195/ENSG00000163092, intron 3 of 10)</t>
  </si>
  <si>
    <t>ENST00000409605</t>
  </si>
  <si>
    <t>XIRP2</t>
  </si>
  <si>
    <t>xin actin binding repeat containing 2</t>
  </si>
  <si>
    <t>GO:0001725,GO:0005925,GO:0007507,GO:0008150,GO:0030036,GO:0051015</t>
  </si>
  <si>
    <t>stress fiber|focal adhesion|heart development|biological_process|actin cytoskeleton organization|actin filament binding</t>
  </si>
  <si>
    <t>ENSG00000170571</t>
  </si>
  <si>
    <t>sirt3_vector_IP-vs-RIgG_vector_IgG_peak_28</t>
  </si>
  <si>
    <t>Distal Intergenic</t>
  </si>
  <si>
    <t>ENST00000505896</t>
  </si>
  <si>
    <t>EMB</t>
  </si>
  <si>
    <t>embigin</t>
  </si>
  <si>
    <t>GO:0005886,GO:0005887,GO:0007156,GO:0007411,GO:0030424,GO:0035879,GO:0045202,GO:0070593,GO:0098632</t>
  </si>
  <si>
    <t>plasma membrane|integral component of plasma membrane|homophilic cell adhesion via plasma membrane adhesion molecules|axon guidance|axon|plasma membrane lactate transport|synapse|dendrite self-avoidance|cell-cell adhesion mediator activity</t>
  </si>
  <si>
    <t>sirt3_vector_IP-vs-RIgG_vector_IgG_peak_29</t>
  </si>
  <si>
    <t>ENSG00000172086</t>
  </si>
  <si>
    <t>sirt3_vector_IP-vs-RIgG_vector_IgG_peak_17</t>
  </si>
  <si>
    <t>Intron (ENST00000347055/ENSG00000172086, intron 1 of 3)</t>
  </si>
  <si>
    <t>ENST00000347055</t>
  </si>
  <si>
    <t>KRCC1</t>
  </si>
  <si>
    <t>lysine rich coiled-coil 1</t>
  </si>
  <si>
    <t>GO:0005515</t>
  </si>
  <si>
    <t>protein binding</t>
  </si>
  <si>
    <t>ENSG00000173077</t>
  </si>
  <si>
    <t>sirt3_vector_IP-vs-RIgG_vector_IgG_peak_38</t>
  </si>
  <si>
    <t>Intron (ENST00000374016/ENSG00000173077, intron 4 of 7)</t>
  </si>
  <si>
    <t>ENST00000477580</t>
  </si>
  <si>
    <t>DELEC1</t>
  </si>
  <si>
    <t>lncRNA</t>
  </si>
  <si>
    <t>deleted in esophageal cancer 1</t>
  </si>
  <si>
    <t>ENSG00000179912</t>
  </si>
  <si>
    <t>sirt3_vector_IP-vs-RIgG_vector_IgG_peak_6</t>
  </si>
  <si>
    <t>Intron (ENST00000347140/ENSG00000179912, intron 2 of 23)</t>
  </si>
  <si>
    <t>ENST00000403821</t>
  </si>
  <si>
    <t>R3HDM2</t>
  </si>
  <si>
    <t>R3H domain containing 2</t>
  </si>
  <si>
    <t>GO:0003723,GO:0005515,GO:0005634</t>
  </si>
  <si>
    <t>RNA binding|protein binding|nucleus</t>
  </si>
  <si>
    <t>ENSG00000180229</t>
  </si>
  <si>
    <t>sirt3_vector_IP-vs-RIgG_vector_IgG_peak_8</t>
  </si>
  <si>
    <t>Intron (ENST00000426501/ENSG00000180229, intron 14 of 15)</t>
  </si>
  <si>
    <t>ENST00000454045</t>
  </si>
  <si>
    <t>HERC2P3</t>
  </si>
  <si>
    <t>transcribed_unprocessed_pseudogene</t>
  </si>
  <si>
    <t>hect domain and RLD 2 pseudogene 3</t>
  </si>
  <si>
    <t>ENSG00000199377</t>
  </si>
  <si>
    <t>sirt3_vector_IP-vs-RIgG_vector_IgG_peak_1</t>
  </si>
  <si>
    <t>ENST00000362507</t>
  </si>
  <si>
    <t>RNU5F-1</t>
  </si>
  <si>
    <t>snRNA</t>
  </si>
  <si>
    <t>RNA, U5F small nuclear 1</t>
  </si>
  <si>
    <t>ENSG00000199426</t>
  </si>
  <si>
    <t>sirt3_vector_IP-vs-RIgG_vector_IgG_peak_16</t>
  </si>
  <si>
    <t>Intron (ENST00000389934/ENSG00000121101, intron 1 of 32)</t>
  </si>
  <si>
    <t>ENST00000362556</t>
  </si>
  <si>
    <t>RNU1-108P</t>
  </si>
  <si>
    <t>RNA, U1 small nuclear 108, pseudogene</t>
  </si>
  <si>
    <t>ENSG00000199568</t>
  </si>
  <si>
    <t>sirt3_vector_IP-vs-RIgG_vector_IgG_peak_9</t>
  </si>
  <si>
    <t>ENST00000362698</t>
  </si>
  <si>
    <t>RNU5A-1</t>
  </si>
  <si>
    <t>RNA, U5A small nuclear 1</t>
  </si>
  <si>
    <t>ENSG00000199879</t>
  </si>
  <si>
    <t>sirt3_vector_IP-vs-RIgG_vector_IgG_peak_3</t>
  </si>
  <si>
    <t>ENST00000363009</t>
  </si>
  <si>
    <t>RNVU1-22</t>
  </si>
  <si>
    <t>RNA, variant U1 small nuclear 22</t>
  </si>
  <si>
    <t>ENSG00000200463</t>
  </si>
  <si>
    <t>sirt3_vector_IP-vs-RIgG_vector_IgG_peak_13</t>
  </si>
  <si>
    <t>ENST00000363593</t>
  </si>
  <si>
    <t>SNORD118</t>
  </si>
  <si>
    <t>snoRNA</t>
  </si>
  <si>
    <t>small nucleolar RNA, C/D box 118</t>
  </si>
  <si>
    <t>ENSG00000212195</t>
  </si>
  <si>
    <t>sirt3_vector_IP-vs-RIgG_vector_IgG_peak_15</t>
  </si>
  <si>
    <t>ENST00000390893</t>
  </si>
  <si>
    <t>U3</t>
  </si>
  <si>
    <t>Small nucleolar RNA U3</t>
  </si>
  <si>
    <t>ENSG00000222146</t>
  </si>
  <si>
    <t>sirt3_vector_IP-vs-RIgG_vector_IgG_peak_36</t>
  </si>
  <si>
    <t>ENST00000410214</t>
  </si>
  <si>
    <t>RNU4-37P</t>
  </si>
  <si>
    <t>RNA, U4 small nuclear 37, pseudogene</t>
  </si>
  <si>
    <t>ENSG00000231252</t>
  </si>
  <si>
    <t>sirt3_vector_IP-vs-RIgG_vector_IgG_peak_2</t>
  </si>
  <si>
    <t>Intron (ENST00000665290/ENSG00000231252, intron 1 of 5)</t>
  </si>
  <si>
    <t>ENST00000667862</t>
  </si>
  <si>
    <t>AC099792.1</t>
  </si>
  <si>
    <t>novel transcript</t>
  </si>
  <si>
    <t>ENSG00000235505</t>
  </si>
  <si>
    <t>sirt3_vector_IP-vs-RIgG_vector_IgG_peak_5</t>
  </si>
  <si>
    <t>ENST00000534659</t>
  </si>
  <si>
    <t>CASP4LP</t>
  </si>
  <si>
    <t>caspase 4 like, pseudogene</t>
  </si>
  <si>
    <t>ENSG00000238251</t>
  </si>
  <si>
    <t>sirt3_vector_IP-vs-RIgG_vector_IgG_peak_37</t>
  </si>
  <si>
    <t>ENST00000457472</t>
  </si>
  <si>
    <t>NSA2P7</t>
  </si>
  <si>
    <t>processed_pseudogene</t>
  </si>
  <si>
    <t>NSA2 pseudogene 7</t>
  </si>
  <si>
    <t>ENSG00000249332</t>
  </si>
  <si>
    <t>sirt3_vector_IP-vs-RIgG_vector_IgG_peak_27</t>
  </si>
  <si>
    <t>ENST00000651224</t>
  </si>
  <si>
    <t>LINC02149</t>
  </si>
  <si>
    <t>long intergenic non-protein coding RNA 2149</t>
  </si>
  <si>
    <t>ENSG00000249828</t>
  </si>
  <si>
    <t>sirt3_vector_IP-vs-RIgG_vector_IgG_peak_24</t>
  </si>
  <si>
    <t>ENST00000512142</t>
  </si>
  <si>
    <t>AC118282.3</t>
  </si>
  <si>
    <t>sorting nexin 18 (SNX18) pseudogene</t>
  </si>
  <si>
    <t>sirt3_vector_IP-vs-RIgG_vector_IgG_peak_25</t>
  </si>
  <si>
    <t>ENSG00000251261</t>
  </si>
  <si>
    <t>sirt3_vector_IP-vs-RIgG_vector_IgG_peak_30</t>
  </si>
  <si>
    <t>ENST00000513483</t>
  </si>
  <si>
    <t>OR7H2P</t>
  </si>
  <si>
    <t>unprocessed_pseudogene</t>
  </si>
  <si>
    <t>olfactory receptor family 7 subfamily H member 2 pseudogene</t>
  </si>
  <si>
    <t>ENSG00000261239</t>
  </si>
  <si>
    <t>sirt3_vector_IP-vs-RIgG_vector_IgG_peak_11</t>
  </si>
  <si>
    <t>ENST00000571606</t>
  </si>
  <si>
    <t>ANKRD26P1</t>
  </si>
  <si>
    <t>ankyrin repeat domain 26 pseudogene 1</t>
  </si>
  <si>
    <t>ENSG00000261404</t>
  </si>
  <si>
    <t>sirt3_vector_IP-vs-RIgG_vector_IgG_peak_12</t>
  </si>
  <si>
    <t>ENST00000641127</t>
  </si>
  <si>
    <t>AC138627.1</t>
  </si>
  <si>
    <t>ENSG00000276289</t>
  </si>
  <si>
    <t>sirt3_vector_IP-vs-RIgG_vector_IgG_peak_20</t>
  </si>
  <si>
    <t>ENST00000622690</t>
  </si>
  <si>
    <t>KCNE1B</t>
  </si>
  <si>
    <t>potassium voltage-gated channel subfamily E regulatory subunit 1B</t>
  </si>
  <si>
    <t>GO:0005251,GO:0008076,GO:0015459,GO:0044325,GO:0060307,GO:0086005,GO:0086011,GO:0086091,GO:0097623,GO:0098915,GO:1902260,GO:1902282</t>
  </si>
  <si>
    <t>delayed rectifier potassium channel activity|voltage-gated potassium channel complex|potassium channel regulator activity|ion channel binding|regulation of ventricular cardiac muscle cell membrane repolarization|ventricular cardiac muscle cell action potential|membrane repolarization during action potential|regulation of heart rate by cardiac conduction|potassium ion export across plasma membrane|membrane repolarization during ventricular cardiac muscle cell action potential|negative regulation of delayed rectifier potassium channel activity|voltage-gated potassium channel activity involved in ventricular cardiac muscle cell action potential repolarization</t>
  </si>
  <si>
    <t>path:hsa04261</t>
  </si>
  <si>
    <t>Adrenergic signaling in cardiomyocytes</t>
  </si>
  <si>
    <t>ENSG00000279602</t>
  </si>
  <si>
    <t>sirt3_vector_IP-vs-RIgG_vector_IgG_peak_14</t>
  </si>
  <si>
    <t>Intron (ENST00000658096/ENSG00000188825, intron 4 of 6)</t>
  </si>
  <si>
    <t>ENST00000624705</t>
  </si>
  <si>
    <t>AC109326.1</t>
  </si>
  <si>
    <t>TEC</t>
  </si>
  <si>
    <t>ENSG00000280082</t>
  </si>
  <si>
    <t>sirt3_vector_IP-vs-RIgG_vector_IgG_peak_22</t>
  </si>
  <si>
    <t>ENST00000623768</t>
  </si>
  <si>
    <t>AF246928.1</t>
  </si>
  <si>
    <t>ENSG00000282925</t>
  </si>
  <si>
    <t>sirt3_vector_IP-vs-RIgG_vector_IgG_peak_31</t>
  </si>
  <si>
    <t>ENST00000635510</t>
  </si>
  <si>
    <t>AC010424.3</t>
  </si>
  <si>
    <t>ENSG00000286968</t>
  </si>
  <si>
    <t>sirt3_vector_IP-vs-RIgG_vector_IgG_peak_10</t>
  </si>
  <si>
    <t>ENST00000669161</t>
  </si>
  <si>
    <t>FP325313.2</t>
  </si>
  <si>
    <t>novel pseudogene</t>
  </si>
  <si>
    <t>ENSG00000288536</t>
  </si>
  <si>
    <t>sirt3_vector_IP-vs-RIgG_vector_IgG_peak_21</t>
  </si>
  <si>
    <t>Exon (ENST00000674143/ENSG00000288536, exon 2 of 5)</t>
  </si>
  <si>
    <t>ENST00000674143</t>
  </si>
  <si>
    <t>AF222684.1</t>
  </si>
  <si>
    <t>Table S6. Genes annotated by SIRT3 peak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tabSelected="1" workbookViewId="0">
      <selection activeCell="J6" sqref="J6"/>
    </sheetView>
  </sheetViews>
  <sheetFormatPr defaultRowHeight="14.25" x14ac:dyDescent="0.2"/>
  <cols>
    <col min="2" max="2" width="9.125" bestFit="1" customWidth="1"/>
    <col min="3" max="4" width="9.375" bestFit="1" customWidth="1"/>
    <col min="5" max="5" width="9.125" bestFit="1" customWidth="1"/>
    <col min="7" max="7" width="9.125" bestFit="1" customWidth="1"/>
    <col min="8" max="9" width="9.375" bestFit="1" customWidth="1"/>
    <col min="11" max="12" width="9.375" bestFit="1" customWidth="1"/>
    <col min="13" max="14" width="9.125" bestFit="1" customWidth="1"/>
    <col min="16" max="16" width="9.125" bestFit="1" customWidth="1"/>
  </cols>
  <sheetData>
    <row r="1" spans="1:23" x14ac:dyDescent="0.2">
      <c r="A1" s="3" t="s">
        <v>25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e">
        <f>-LOG10(pvalue)</f>
        <v>#NAME?</v>
      </c>
      <c r="I2" s="1" t="e">
        <f>-LOG10(qvalue)</f>
        <v>#NAME?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</row>
    <row r="3" spans="1:23" ht="15" x14ac:dyDescent="0.2">
      <c r="A3" s="2" t="s">
        <v>21</v>
      </c>
      <c r="B3" s="2">
        <v>2</v>
      </c>
      <c r="C3" s="2">
        <v>121530724</v>
      </c>
      <c r="D3" s="2">
        <v>121531258</v>
      </c>
      <c r="E3" s="2">
        <v>535</v>
      </c>
      <c r="F3" s="2" t="s">
        <v>22</v>
      </c>
      <c r="G3" s="2">
        <v>5.5788900000000003</v>
      </c>
      <c r="H3" s="2">
        <v>8.6992200000000004</v>
      </c>
      <c r="I3" s="2">
        <v>2.5916100000000002</v>
      </c>
      <c r="J3" s="2" t="s">
        <v>23</v>
      </c>
      <c r="K3" s="2">
        <v>121515665</v>
      </c>
      <c r="L3" s="2">
        <v>121530745</v>
      </c>
      <c r="M3" s="2">
        <v>15081</v>
      </c>
      <c r="N3" s="2">
        <v>2</v>
      </c>
      <c r="O3" s="2" t="s">
        <v>24</v>
      </c>
      <c r="P3" s="2">
        <v>0</v>
      </c>
      <c r="Q3" s="2" t="s">
        <v>25</v>
      </c>
      <c r="R3" s="2" t="s">
        <v>26</v>
      </c>
      <c r="S3" s="2" t="s">
        <v>27</v>
      </c>
      <c r="T3" s="2" t="s">
        <v>28</v>
      </c>
      <c r="U3" s="2" t="s">
        <v>29</v>
      </c>
      <c r="V3" s="2" t="s">
        <v>30</v>
      </c>
      <c r="W3" s="2" t="s">
        <v>30</v>
      </c>
    </row>
    <row r="4" spans="1:23" ht="15" x14ac:dyDescent="0.2">
      <c r="A4" s="2" t="s">
        <v>31</v>
      </c>
      <c r="B4" s="2">
        <v>7</v>
      </c>
      <c r="C4" s="2">
        <v>156706046</v>
      </c>
      <c r="D4" s="2">
        <v>156706423</v>
      </c>
      <c r="E4" s="2">
        <v>378</v>
      </c>
      <c r="F4" s="2" t="s">
        <v>32</v>
      </c>
      <c r="G4" s="2">
        <v>5.4867800000000004</v>
      </c>
      <c r="H4" s="2">
        <v>8.5515399999999993</v>
      </c>
      <c r="I4" s="2">
        <v>2.49282</v>
      </c>
      <c r="J4" s="2" t="s">
        <v>33</v>
      </c>
      <c r="K4" s="2">
        <v>156688114</v>
      </c>
      <c r="L4" s="2">
        <v>156726103</v>
      </c>
      <c r="M4" s="2">
        <v>37990</v>
      </c>
      <c r="N4" s="2">
        <v>2</v>
      </c>
      <c r="O4" s="2" t="s">
        <v>34</v>
      </c>
      <c r="P4" s="2">
        <v>19680</v>
      </c>
      <c r="Q4" s="2" t="s">
        <v>35</v>
      </c>
      <c r="R4" s="2" t="s">
        <v>26</v>
      </c>
      <c r="S4" s="2" t="s">
        <v>36</v>
      </c>
      <c r="T4" s="2" t="s">
        <v>37</v>
      </c>
      <c r="U4" s="2" t="s">
        <v>38</v>
      </c>
      <c r="V4" s="2" t="s">
        <v>30</v>
      </c>
      <c r="W4" s="2" t="s">
        <v>30</v>
      </c>
    </row>
    <row r="5" spans="1:23" ht="15" x14ac:dyDescent="0.2">
      <c r="A5" s="2" t="s">
        <v>39</v>
      </c>
      <c r="B5" s="2">
        <v>8</v>
      </c>
      <c r="C5" s="2">
        <v>33513125</v>
      </c>
      <c r="D5" s="2">
        <v>33513631</v>
      </c>
      <c r="E5" s="2">
        <v>507</v>
      </c>
      <c r="F5" s="2" t="s">
        <v>40</v>
      </c>
      <c r="G5" s="2">
        <v>5.0677300000000001</v>
      </c>
      <c r="H5" s="2">
        <v>7.8762100000000004</v>
      </c>
      <c r="I5" s="2">
        <v>1.86229</v>
      </c>
      <c r="J5" s="2" t="s">
        <v>23</v>
      </c>
      <c r="K5" s="2">
        <v>33498509</v>
      </c>
      <c r="L5" s="2">
        <v>33513185</v>
      </c>
      <c r="M5" s="2">
        <v>14677</v>
      </c>
      <c r="N5" s="2">
        <v>2</v>
      </c>
      <c r="O5" s="2" t="s">
        <v>41</v>
      </c>
      <c r="P5" s="2">
        <v>0</v>
      </c>
      <c r="Q5" s="2" t="s">
        <v>42</v>
      </c>
      <c r="R5" s="2" t="s">
        <v>26</v>
      </c>
      <c r="S5" s="2" t="s">
        <v>43</v>
      </c>
      <c r="T5" s="2" t="s">
        <v>44</v>
      </c>
      <c r="U5" s="2" t="s">
        <v>45</v>
      </c>
      <c r="V5" s="2" t="s">
        <v>30</v>
      </c>
      <c r="W5" s="2" t="s">
        <v>30</v>
      </c>
    </row>
    <row r="6" spans="1:23" ht="15" x14ac:dyDescent="0.2">
      <c r="A6" s="2" t="s">
        <v>46</v>
      </c>
      <c r="B6" s="2">
        <v>13</v>
      </c>
      <c r="C6" s="2">
        <v>33211590</v>
      </c>
      <c r="D6" s="2">
        <v>33211986</v>
      </c>
      <c r="E6" s="2">
        <v>397</v>
      </c>
      <c r="F6" s="2" t="s">
        <v>47</v>
      </c>
      <c r="G6" s="2">
        <v>4.9214799999999999</v>
      </c>
      <c r="H6" s="2">
        <v>7.2515700000000001</v>
      </c>
      <c r="I6" s="2">
        <v>1.40211</v>
      </c>
      <c r="J6" s="2" t="s">
        <v>48</v>
      </c>
      <c r="K6" s="2">
        <v>33103170</v>
      </c>
      <c r="L6" s="2">
        <v>33206006</v>
      </c>
      <c r="M6" s="2">
        <v>102837</v>
      </c>
      <c r="N6" s="2">
        <v>2</v>
      </c>
      <c r="O6" s="2" t="s">
        <v>49</v>
      </c>
      <c r="P6" s="2">
        <v>-5584</v>
      </c>
      <c r="Q6" s="2" t="s">
        <v>50</v>
      </c>
      <c r="R6" s="2" t="s">
        <v>26</v>
      </c>
      <c r="S6" s="2" t="s">
        <v>51</v>
      </c>
      <c r="T6" s="2" t="s">
        <v>52</v>
      </c>
      <c r="U6" s="2" t="s">
        <v>53</v>
      </c>
      <c r="V6" s="2" t="s">
        <v>30</v>
      </c>
      <c r="W6" s="2" t="s">
        <v>30</v>
      </c>
    </row>
    <row r="7" spans="1:23" ht="15" x14ac:dyDescent="0.2">
      <c r="A7" s="2" t="s">
        <v>54</v>
      </c>
      <c r="B7" s="2">
        <v>11</v>
      </c>
      <c r="C7" s="2">
        <v>62841348</v>
      </c>
      <c r="D7" s="2">
        <v>62842409</v>
      </c>
      <c r="E7" s="2">
        <v>1062</v>
      </c>
      <c r="F7" s="2" t="s">
        <v>55</v>
      </c>
      <c r="G7" s="2">
        <v>10.361599999999999</v>
      </c>
      <c r="H7" s="2">
        <v>21.336400000000001</v>
      </c>
      <c r="I7" s="2">
        <v>14.3733</v>
      </c>
      <c r="J7" s="2" t="s">
        <v>23</v>
      </c>
      <c r="K7" s="2">
        <v>62832912</v>
      </c>
      <c r="L7" s="2">
        <v>62841809</v>
      </c>
      <c r="M7" s="2">
        <v>8898</v>
      </c>
      <c r="N7" s="2">
        <v>2</v>
      </c>
      <c r="O7" s="2" t="s">
        <v>56</v>
      </c>
      <c r="P7" s="2">
        <v>0</v>
      </c>
      <c r="Q7" s="2" t="s">
        <v>57</v>
      </c>
      <c r="R7" s="2" t="s">
        <v>26</v>
      </c>
      <c r="S7" s="2" t="s">
        <v>58</v>
      </c>
      <c r="T7" s="2" t="s">
        <v>59</v>
      </c>
      <c r="U7" s="2" t="s">
        <v>60</v>
      </c>
      <c r="V7" s="2" t="s">
        <v>30</v>
      </c>
      <c r="W7" s="2" t="s">
        <v>30</v>
      </c>
    </row>
    <row r="8" spans="1:23" ht="15" x14ac:dyDescent="0.2">
      <c r="A8" s="2" t="s">
        <v>61</v>
      </c>
      <c r="B8" s="2">
        <v>21</v>
      </c>
      <c r="C8" s="2">
        <v>45980605</v>
      </c>
      <c r="D8" s="2">
        <v>45981204</v>
      </c>
      <c r="E8" s="2">
        <v>600</v>
      </c>
      <c r="F8" s="2" t="s">
        <v>62</v>
      </c>
      <c r="G8" s="2">
        <v>5.5788900000000003</v>
      </c>
      <c r="H8" s="2">
        <v>8.6992200000000004</v>
      </c>
      <c r="I8" s="2">
        <v>2.5916100000000002</v>
      </c>
      <c r="J8" s="2" t="s">
        <v>23</v>
      </c>
      <c r="K8" s="2">
        <v>45981769</v>
      </c>
      <c r="L8" s="2">
        <v>46004101</v>
      </c>
      <c r="M8" s="2">
        <v>22333</v>
      </c>
      <c r="N8" s="2">
        <v>1</v>
      </c>
      <c r="O8" s="2" t="s">
        <v>63</v>
      </c>
      <c r="P8" s="2">
        <v>-565</v>
      </c>
      <c r="Q8" s="2" t="s">
        <v>64</v>
      </c>
      <c r="R8" s="2" t="s">
        <v>26</v>
      </c>
      <c r="S8" s="2" t="s">
        <v>65</v>
      </c>
      <c r="T8" s="2" t="s">
        <v>66</v>
      </c>
      <c r="U8" s="2" t="s">
        <v>67</v>
      </c>
      <c r="V8" s="2" t="s">
        <v>68</v>
      </c>
      <c r="W8" s="2" t="s">
        <v>69</v>
      </c>
    </row>
    <row r="9" spans="1:23" ht="15" x14ac:dyDescent="0.2">
      <c r="A9" s="2" t="s">
        <v>70</v>
      </c>
      <c r="B9" s="2">
        <v>4</v>
      </c>
      <c r="C9" s="2">
        <v>83093529</v>
      </c>
      <c r="D9" s="2">
        <v>83094233</v>
      </c>
      <c r="E9" s="2">
        <v>705</v>
      </c>
      <c r="F9" s="2" t="s">
        <v>71</v>
      </c>
      <c r="G9" s="2">
        <v>6.2104400000000002</v>
      </c>
      <c r="H9" s="2">
        <v>9.5626599999999993</v>
      </c>
      <c r="I9" s="2">
        <v>3.3923199999999998</v>
      </c>
      <c r="J9" s="2" t="s">
        <v>72</v>
      </c>
      <c r="K9" s="2">
        <v>83090688</v>
      </c>
      <c r="L9" s="2">
        <v>83109843</v>
      </c>
      <c r="M9" s="2">
        <v>19156</v>
      </c>
      <c r="N9" s="2">
        <v>2</v>
      </c>
      <c r="O9" s="2" t="s">
        <v>73</v>
      </c>
      <c r="P9" s="2">
        <v>15610</v>
      </c>
      <c r="Q9" s="2" t="s">
        <v>74</v>
      </c>
      <c r="R9" s="2" t="s">
        <v>26</v>
      </c>
      <c r="S9" s="2" t="s">
        <v>75</v>
      </c>
      <c r="T9" s="2" t="s">
        <v>76</v>
      </c>
      <c r="U9" s="2" t="s">
        <v>77</v>
      </c>
      <c r="V9" s="2" t="s">
        <v>30</v>
      </c>
      <c r="W9" s="2" t="s">
        <v>30</v>
      </c>
    </row>
    <row r="10" spans="1:23" ht="15" x14ac:dyDescent="0.2">
      <c r="A10" s="2" t="s">
        <v>78</v>
      </c>
      <c r="B10" s="2">
        <v>8</v>
      </c>
      <c r="C10" s="2">
        <v>73010090</v>
      </c>
      <c r="D10" s="2">
        <v>73010659</v>
      </c>
      <c r="E10" s="2">
        <v>570</v>
      </c>
      <c r="F10" s="2" t="s">
        <v>79</v>
      </c>
      <c r="G10" s="2">
        <v>5.2809299999999997</v>
      </c>
      <c r="H10" s="2">
        <v>7.6919199999999996</v>
      </c>
      <c r="I10" s="2">
        <v>1.7179899999999999</v>
      </c>
      <c r="J10" s="2" t="s">
        <v>80</v>
      </c>
      <c r="K10" s="2">
        <v>73008908</v>
      </c>
      <c r="L10" s="2">
        <v>73012505</v>
      </c>
      <c r="M10" s="2">
        <v>3598</v>
      </c>
      <c r="N10" s="2">
        <v>1</v>
      </c>
      <c r="O10" s="2" t="s">
        <v>81</v>
      </c>
      <c r="P10" s="2">
        <v>1182</v>
      </c>
      <c r="Q10" s="2" t="s">
        <v>82</v>
      </c>
      <c r="R10" s="2" t="s">
        <v>26</v>
      </c>
      <c r="S10" s="2" t="s">
        <v>83</v>
      </c>
      <c r="T10" s="2" t="s">
        <v>84</v>
      </c>
      <c r="U10" s="2" t="s">
        <v>85</v>
      </c>
      <c r="V10" s="2" t="s">
        <v>30</v>
      </c>
      <c r="W10" s="2" t="s">
        <v>30</v>
      </c>
    </row>
    <row r="11" spans="1:23" ht="15" x14ac:dyDescent="0.2">
      <c r="A11" s="2" t="s">
        <v>86</v>
      </c>
      <c r="B11" s="2">
        <v>6</v>
      </c>
      <c r="C11" s="2">
        <v>26157453</v>
      </c>
      <c r="D11" s="2">
        <v>26158157</v>
      </c>
      <c r="E11" s="2">
        <v>705</v>
      </c>
      <c r="F11" s="2" t="s">
        <v>87</v>
      </c>
      <c r="G11" s="2">
        <v>5.2109899999999998</v>
      </c>
      <c r="H11" s="2">
        <v>7.7073299999999998</v>
      </c>
      <c r="I11" s="2">
        <v>1.7179899999999999</v>
      </c>
      <c r="J11" s="2" t="s">
        <v>23</v>
      </c>
      <c r="K11" s="2">
        <v>26158146</v>
      </c>
      <c r="L11" s="2">
        <v>26158641</v>
      </c>
      <c r="M11" s="2">
        <v>496</v>
      </c>
      <c r="N11" s="2">
        <v>1</v>
      </c>
      <c r="O11" s="2" t="s">
        <v>88</v>
      </c>
      <c r="P11" s="2">
        <v>0</v>
      </c>
      <c r="Q11" s="2" t="s">
        <v>89</v>
      </c>
      <c r="R11" s="2" t="s">
        <v>26</v>
      </c>
      <c r="S11" s="2" t="s">
        <v>90</v>
      </c>
      <c r="T11" s="2" t="s">
        <v>91</v>
      </c>
      <c r="U11" s="2" t="s">
        <v>92</v>
      </c>
      <c r="V11" s="2" t="s">
        <v>93</v>
      </c>
      <c r="W11" s="2" t="s">
        <v>94</v>
      </c>
    </row>
    <row r="12" spans="1:23" ht="15" x14ac:dyDescent="0.2">
      <c r="A12" s="2" t="s">
        <v>95</v>
      </c>
      <c r="B12" s="2">
        <v>2</v>
      </c>
      <c r="C12" s="2">
        <v>167176950</v>
      </c>
      <c r="D12" s="2">
        <v>167178157</v>
      </c>
      <c r="E12" s="2">
        <v>1208</v>
      </c>
      <c r="F12" s="2" t="s">
        <v>96</v>
      </c>
      <c r="G12" s="2">
        <v>5.1676799999999998</v>
      </c>
      <c r="H12" s="2">
        <v>7.6392899999999999</v>
      </c>
      <c r="I12" s="2">
        <v>1.7179899999999999</v>
      </c>
      <c r="J12" s="2" t="s">
        <v>97</v>
      </c>
      <c r="K12" s="2">
        <v>167187283</v>
      </c>
      <c r="L12" s="2">
        <v>167259749</v>
      </c>
      <c r="M12" s="2">
        <v>72467</v>
      </c>
      <c r="N12" s="2">
        <v>1</v>
      </c>
      <c r="O12" s="2" t="s">
        <v>98</v>
      </c>
      <c r="P12" s="2">
        <v>-9126</v>
      </c>
      <c r="Q12" s="2" t="s">
        <v>99</v>
      </c>
      <c r="R12" s="2" t="s">
        <v>26</v>
      </c>
      <c r="S12" s="2" t="s">
        <v>100</v>
      </c>
      <c r="T12" s="2" t="s">
        <v>101</v>
      </c>
      <c r="U12" s="2" t="s">
        <v>102</v>
      </c>
      <c r="V12" s="2" t="s">
        <v>30</v>
      </c>
      <c r="W12" s="2" t="s">
        <v>30</v>
      </c>
    </row>
    <row r="13" spans="1:23" ht="15" x14ac:dyDescent="0.2">
      <c r="A13" s="2" t="s">
        <v>103</v>
      </c>
      <c r="B13" s="2">
        <v>5</v>
      </c>
      <c r="C13" s="2">
        <v>49658433</v>
      </c>
      <c r="D13" s="2">
        <v>49658723</v>
      </c>
      <c r="E13" s="2">
        <v>291</v>
      </c>
      <c r="F13" s="2" t="s">
        <v>104</v>
      </c>
      <c r="G13" s="2">
        <v>1.5400400000000001</v>
      </c>
      <c r="H13" s="2">
        <v>10.377000000000001</v>
      </c>
      <c r="I13" s="2">
        <v>4.1305800000000001</v>
      </c>
      <c r="J13" s="2" t="s">
        <v>105</v>
      </c>
      <c r="K13" s="2">
        <v>50398027</v>
      </c>
      <c r="L13" s="2">
        <v>50411998</v>
      </c>
      <c r="M13" s="2">
        <v>13972</v>
      </c>
      <c r="N13" s="2">
        <v>2</v>
      </c>
      <c r="O13" s="2" t="s">
        <v>106</v>
      </c>
      <c r="P13" s="2">
        <v>753275</v>
      </c>
      <c r="Q13" s="2" t="s">
        <v>107</v>
      </c>
      <c r="R13" s="2" t="s">
        <v>26</v>
      </c>
      <c r="S13" s="2" t="s">
        <v>108</v>
      </c>
      <c r="T13" s="2" t="s">
        <v>109</v>
      </c>
      <c r="U13" s="2" t="s">
        <v>110</v>
      </c>
      <c r="V13" s="2" t="s">
        <v>30</v>
      </c>
      <c r="W13" s="2" t="s">
        <v>30</v>
      </c>
    </row>
    <row r="14" spans="1:23" ht="15" x14ac:dyDescent="0.2">
      <c r="A14" s="2" t="s">
        <v>103</v>
      </c>
      <c r="B14" s="2">
        <v>5</v>
      </c>
      <c r="C14" s="2">
        <v>49661408</v>
      </c>
      <c r="D14" s="2">
        <v>49661817</v>
      </c>
      <c r="E14" s="2">
        <v>410</v>
      </c>
      <c r="F14" s="2" t="s">
        <v>111</v>
      </c>
      <c r="G14" s="2">
        <v>1.6934</v>
      </c>
      <c r="H14" s="2">
        <v>21.9834</v>
      </c>
      <c r="I14" s="2">
        <v>15.007099999999999</v>
      </c>
      <c r="J14" s="2" t="s">
        <v>105</v>
      </c>
      <c r="K14" s="2">
        <v>50398027</v>
      </c>
      <c r="L14" s="2">
        <v>50411998</v>
      </c>
      <c r="M14" s="2">
        <v>13972</v>
      </c>
      <c r="N14" s="2">
        <v>2</v>
      </c>
      <c r="O14" s="2" t="s">
        <v>106</v>
      </c>
      <c r="P14" s="2">
        <v>750181</v>
      </c>
      <c r="Q14" s="2" t="s">
        <v>107</v>
      </c>
      <c r="R14" s="2" t="s">
        <v>26</v>
      </c>
      <c r="S14" s="2" t="s">
        <v>108</v>
      </c>
      <c r="T14" s="2" t="s">
        <v>109</v>
      </c>
      <c r="U14" s="2" t="s">
        <v>110</v>
      </c>
      <c r="V14" s="2" t="s">
        <v>30</v>
      </c>
      <c r="W14" s="2" t="s">
        <v>30</v>
      </c>
    </row>
    <row r="15" spans="1:23" ht="15" x14ac:dyDescent="0.2">
      <c r="A15" s="2" t="s">
        <v>112</v>
      </c>
      <c r="B15" s="2">
        <v>2</v>
      </c>
      <c r="C15" s="2">
        <v>88046178</v>
      </c>
      <c r="D15" s="2">
        <v>88046604</v>
      </c>
      <c r="E15" s="2">
        <v>427</v>
      </c>
      <c r="F15" s="2" t="s">
        <v>113</v>
      </c>
      <c r="G15" s="2">
        <v>5.2109899999999998</v>
      </c>
      <c r="H15" s="2">
        <v>7.7073299999999998</v>
      </c>
      <c r="I15" s="2">
        <v>1.7179899999999999</v>
      </c>
      <c r="J15" s="2" t="s">
        <v>114</v>
      </c>
      <c r="K15" s="2">
        <v>88027205</v>
      </c>
      <c r="L15" s="2">
        <v>88055783</v>
      </c>
      <c r="M15" s="2">
        <v>28579</v>
      </c>
      <c r="N15" s="2">
        <v>2</v>
      </c>
      <c r="O15" s="2" t="s">
        <v>115</v>
      </c>
      <c r="P15" s="2">
        <v>9179</v>
      </c>
      <c r="Q15" s="2" t="s">
        <v>116</v>
      </c>
      <c r="R15" s="2" t="s">
        <v>26</v>
      </c>
      <c r="S15" s="2" t="s">
        <v>117</v>
      </c>
      <c r="T15" s="2" t="s">
        <v>118</v>
      </c>
      <c r="U15" s="2" t="s">
        <v>119</v>
      </c>
      <c r="V15" s="2" t="s">
        <v>30</v>
      </c>
      <c r="W15" s="2" t="s">
        <v>30</v>
      </c>
    </row>
    <row r="16" spans="1:23" ht="15" x14ac:dyDescent="0.2">
      <c r="A16" s="2" t="s">
        <v>120</v>
      </c>
      <c r="B16" s="2">
        <v>9</v>
      </c>
      <c r="C16" s="2">
        <v>115308387</v>
      </c>
      <c r="D16" s="2">
        <v>115308837</v>
      </c>
      <c r="E16" s="2">
        <v>451</v>
      </c>
      <c r="F16" s="2" t="s">
        <v>121</v>
      </c>
      <c r="G16" s="2">
        <v>5.1249500000000001</v>
      </c>
      <c r="H16" s="2">
        <v>7.5721100000000003</v>
      </c>
      <c r="I16" s="2">
        <v>1.6808000000000001</v>
      </c>
      <c r="J16" s="2" t="s">
        <v>122</v>
      </c>
      <c r="K16" s="2">
        <v>115290797</v>
      </c>
      <c r="L16" s="2">
        <v>115314480</v>
      </c>
      <c r="M16" s="2">
        <v>23684</v>
      </c>
      <c r="N16" s="2">
        <v>1</v>
      </c>
      <c r="O16" s="2" t="s">
        <v>123</v>
      </c>
      <c r="P16" s="2">
        <v>17590</v>
      </c>
      <c r="Q16" s="2" t="s">
        <v>124</v>
      </c>
      <c r="R16" s="2" t="s">
        <v>125</v>
      </c>
      <c r="S16" s="2" t="s">
        <v>126</v>
      </c>
      <c r="T16" s="2" t="s">
        <v>30</v>
      </c>
      <c r="U16" s="2" t="s">
        <v>30</v>
      </c>
      <c r="V16" s="2" t="s">
        <v>30</v>
      </c>
      <c r="W16" s="2" t="s">
        <v>30</v>
      </c>
    </row>
    <row r="17" spans="1:23" ht="15" x14ac:dyDescent="0.2">
      <c r="A17" s="2" t="s">
        <v>127</v>
      </c>
      <c r="B17" s="2">
        <v>12</v>
      </c>
      <c r="C17" s="2">
        <v>57363171</v>
      </c>
      <c r="D17" s="2">
        <v>57363517</v>
      </c>
      <c r="E17" s="2">
        <v>347</v>
      </c>
      <c r="F17" s="2" t="s">
        <v>128</v>
      </c>
      <c r="G17" s="2">
        <v>5.2109899999999998</v>
      </c>
      <c r="H17" s="2">
        <v>7.7073299999999998</v>
      </c>
      <c r="I17" s="2">
        <v>1.7179899999999999</v>
      </c>
      <c r="J17" s="2" t="s">
        <v>129</v>
      </c>
      <c r="K17" s="2">
        <v>57254756</v>
      </c>
      <c r="L17" s="2">
        <v>57341482</v>
      </c>
      <c r="M17" s="2">
        <v>86727</v>
      </c>
      <c r="N17" s="2">
        <v>2</v>
      </c>
      <c r="O17" s="2" t="s">
        <v>130</v>
      </c>
      <c r="P17" s="2">
        <v>-21689</v>
      </c>
      <c r="Q17" s="2" t="s">
        <v>131</v>
      </c>
      <c r="R17" s="2" t="s">
        <v>26</v>
      </c>
      <c r="S17" s="2" t="s">
        <v>132</v>
      </c>
      <c r="T17" s="2" t="s">
        <v>133</v>
      </c>
      <c r="U17" s="2" t="s">
        <v>134</v>
      </c>
      <c r="V17" s="2" t="s">
        <v>30</v>
      </c>
      <c r="W17" s="2" t="s">
        <v>30</v>
      </c>
    </row>
    <row r="18" spans="1:23" ht="15" x14ac:dyDescent="0.2">
      <c r="A18" s="2" t="s">
        <v>135</v>
      </c>
      <c r="B18" s="2">
        <v>15</v>
      </c>
      <c r="C18" s="2">
        <v>20406167</v>
      </c>
      <c r="D18" s="2">
        <v>20406382</v>
      </c>
      <c r="E18" s="2">
        <v>216</v>
      </c>
      <c r="F18" s="2" t="s">
        <v>136</v>
      </c>
      <c r="G18" s="2">
        <v>5.2109899999999998</v>
      </c>
      <c r="H18" s="2">
        <v>7.7073299999999998</v>
      </c>
      <c r="I18" s="2">
        <v>1.7179899999999999</v>
      </c>
      <c r="J18" s="2" t="s">
        <v>137</v>
      </c>
      <c r="K18" s="2">
        <v>20439270</v>
      </c>
      <c r="L18" s="2">
        <v>20440670</v>
      </c>
      <c r="M18" s="2">
        <v>1401</v>
      </c>
      <c r="N18" s="2">
        <v>2</v>
      </c>
      <c r="O18" s="2" t="s">
        <v>138</v>
      </c>
      <c r="P18" s="2">
        <v>34288</v>
      </c>
      <c r="Q18" s="2" t="s">
        <v>139</v>
      </c>
      <c r="R18" s="2" t="s">
        <v>140</v>
      </c>
      <c r="S18" s="2" t="s">
        <v>141</v>
      </c>
      <c r="T18" s="2" t="s">
        <v>30</v>
      </c>
      <c r="U18" s="2" t="s">
        <v>30</v>
      </c>
      <c r="V18" s="2" t="s">
        <v>30</v>
      </c>
      <c r="W18" s="2" t="s">
        <v>30</v>
      </c>
    </row>
    <row r="19" spans="1:23" ht="15" x14ac:dyDescent="0.2">
      <c r="A19" s="2" t="s">
        <v>142</v>
      </c>
      <c r="B19" s="2">
        <v>1</v>
      </c>
      <c r="C19" s="2">
        <v>44721125</v>
      </c>
      <c r="D19" s="2">
        <v>44722205</v>
      </c>
      <c r="E19" s="2">
        <v>1081</v>
      </c>
      <c r="F19" s="2" t="s">
        <v>143</v>
      </c>
      <c r="G19" s="2">
        <v>6.1356900000000003</v>
      </c>
      <c r="H19" s="2">
        <v>11.338200000000001</v>
      </c>
      <c r="I19" s="2">
        <v>5.0228200000000003</v>
      </c>
      <c r="J19" s="2" t="s">
        <v>23</v>
      </c>
      <c r="K19" s="2">
        <v>44721786</v>
      </c>
      <c r="L19" s="2">
        <v>44721902</v>
      </c>
      <c r="M19" s="2">
        <v>117</v>
      </c>
      <c r="N19" s="2">
        <v>2</v>
      </c>
      <c r="O19" s="2" t="s">
        <v>144</v>
      </c>
      <c r="P19" s="2">
        <v>0</v>
      </c>
      <c r="Q19" s="2" t="s">
        <v>145</v>
      </c>
      <c r="R19" s="2" t="s">
        <v>146</v>
      </c>
      <c r="S19" s="2" t="s">
        <v>147</v>
      </c>
      <c r="T19" s="2" t="s">
        <v>30</v>
      </c>
      <c r="U19" s="2" t="s">
        <v>30</v>
      </c>
      <c r="V19" s="2" t="s">
        <v>30</v>
      </c>
      <c r="W19" s="2" t="s">
        <v>30</v>
      </c>
    </row>
    <row r="20" spans="1:23" ht="15" x14ac:dyDescent="0.2">
      <c r="A20" s="2" t="s">
        <v>148</v>
      </c>
      <c r="B20" s="2">
        <v>17</v>
      </c>
      <c r="C20" s="2">
        <v>58658633</v>
      </c>
      <c r="D20" s="2">
        <v>58659678</v>
      </c>
      <c r="E20" s="2">
        <v>1046</v>
      </c>
      <c r="F20" s="2" t="s">
        <v>149</v>
      </c>
      <c r="G20" s="2">
        <v>6.26363</v>
      </c>
      <c r="H20" s="2">
        <v>14.512499999999999</v>
      </c>
      <c r="I20" s="2">
        <v>7.9535200000000001</v>
      </c>
      <c r="J20" s="2" t="s">
        <v>150</v>
      </c>
      <c r="K20" s="2">
        <v>58666537</v>
      </c>
      <c r="L20" s="2">
        <v>58666697</v>
      </c>
      <c r="M20" s="2">
        <v>161</v>
      </c>
      <c r="N20" s="2">
        <v>2</v>
      </c>
      <c r="O20" s="2" t="s">
        <v>151</v>
      </c>
      <c r="P20" s="2">
        <v>7019</v>
      </c>
      <c r="Q20" s="2" t="s">
        <v>152</v>
      </c>
      <c r="R20" s="2" t="s">
        <v>146</v>
      </c>
      <c r="S20" s="2" t="s">
        <v>153</v>
      </c>
      <c r="T20" s="2" t="s">
        <v>30</v>
      </c>
      <c r="U20" s="2" t="s">
        <v>30</v>
      </c>
      <c r="V20" s="2" t="s">
        <v>30</v>
      </c>
      <c r="W20" s="2" t="s">
        <v>30</v>
      </c>
    </row>
    <row r="21" spans="1:23" ht="15" x14ac:dyDescent="0.2">
      <c r="A21" s="2" t="s">
        <v>154</v>
      </c>
      <c r="B21" s="2">
        <v>15</v>
      </c>
      <c r="C21" s="2">
        <v>65295894</v>
      </c>
      <c r="D21" s="2">
        <v>65296565</v>
      </c>
      <c r="E21" s="2">
        <v>672</v>
      </c>
      <c r="F21" s="2" t="s">
        <v>155</v>
      </c>
      <c r="G21" s="2">
        <v>8.8900199999999998</v>
      </c>
      <c r="H21" s="2">
        <v>16.427199999999999</v>
      </c>
      <c r="I21" s="2">
        <v>9.7480399999999996</v>
      </c>
      <c r="J21" s="2" t="s">
        <v>23</v>
      </c>
      <c r="K21" s="2">
        <v>65296051</v>
      </c>
      <c r="L21" s="2">
        <v>65296166</v>
      </c>
      <c r="M21" s="2">
        <v>116</v>
      </c>
      <c r="N21" s="2">
        <v>1</v>
      </c>
      <c r="O21" s="2" t="s">
        <v>156</v>
      </c>
      <c r="P21" s="2">
        <v>0</v>
      </c>
      <c r="Q21" s="2" t="s">
        <v>157</v>
      </c>
      <c r="R21" s="2" t="s">
        <v>146</v>
      </c>
      <c r="S21" s="2" t="s">
        <v>158</v>
      </c>
      <c r="T21" s="2" t="s">
        <v>30</v>
      </c>
      <c r="U21" s="2" t="s">
        <v>30</v>
      </c>
      <c r="V21" s="2" t="s">
        <v>30</v>
      </c>
      <c r="W21" s="2" t="s">
        <v>30</v>
      </c>
    </row>
    <row r="22" spans="1:23" ht="15" x14ac:dyDescent="0.2">
      <c r="A22" s="2" t="s">
        <v>159</v>
      </c>
      <c r="B22" s="2">
        <v>1</v>
      </c>
      <c r="C22" s="2">
        <v>148263132</v>
      </c>
      <c r="D22" s="2">
        <v>148263720</v>
      </c>
      <c r="E22" s="2">
        <v>589</v>
      </c>
      <c r="F22" s="2" t="s">
        <v>160</v>
      </c>
      <c r="G22" s="2">
        <v>5.94679</v>
      </c>
      <c r="H22" s="2">
        <v>8.6992200000000004</v>
      </c>
      <c r="I22" s="2">
        <v>2.5916100000000002</v>
      </c>
      <c r="J22" s="2" t="s">
        <v>23</v>
      </c>
      <c r="K22" s="2">
        <v>148263476</v>
      </c>
      <c r="L22" s="2">
        <v>148263632</v>
      </c>
      <c r="M22" s="2">
        <v>157</v>
      </c>
      <c r="N22" s="2">
        <v>1</v>
      </c>
      <c r="O22" s="2" t="s">
        <v>161</v>
      </c>
      <c r="P22" s="2">
        <v>0</v>
      </c>
      <c r="Q22" s="2" t="s">
        <v>162</v>
      </c>
      <c r="R22" s="2" t="s">
        <v>146</v>
      </c>
      <c r="S22" s="2" t="s">
        <v>163</v>
      </c>
      <c r="T22" s="2" t="s">
        <v>30</v>
      </c>
      <c r="U22" s="2" t="s">
        <v>30</v>
      </c>
      <c r="V22" s="2" t="s">
        <v>30</v>
      </c>
      <c r="W22" s="2" t="s">
        <v>30</v>
      </c>
    </row>
    <row r="23" spans="1:23" ht="15" x14ac:dyDescent="0.2">
      <c r="A23" s="2" t="s">
        <v>164</v>
      </c>
      <c r="B23" s="2">
        <v>17</v>
      </c>
      <c r="C23" s="2">
        <v>8172755</v>
      </c>
      <c r="D23" s="2">
        <v>8174205</v>
      </c>
      <c r="E23" s="2">
        <v>1451</v>
      </c>
      <c r="F23" s="2" t="s">
        <v>165</v>
      </c>
      <c r="G23" s="2">
        <v>6.0703199999999997</v>
      </c>
      <c r="H23" s="2">
        <v>9.8129399999999993</v>
      </c>
      <c r="I23" s="2">
        <v>3.60928</v>
      </c>
      <c r="J23" s="2" t="s">
        <v>23</v>
      </c>
      <c r="K23" s="2">
        <v>8173454</v>
      </c>
      <c r="L23" s="2">
        <v>8173587</v>
      </c>
      <c r="M23" s="2">
        <v>134</v>
      </c>
      <c r="N23" s="2">
        <v>2</v>
      </c>
      <c r="O23" s="2" t="s">
        <v>166</v>
      </c>
      <c r="P23" s="2">
        <v>0</v>
      </c>
      <c r="Q23" s="2" t="s">
        <v>167</v>
      </c>
      <c r="R23" s="2" t="s">
        <v>168</v>
      </c>
      <c r="S23" s="2" t="s">
        <v>169</v>
      </c>
      <c r="T23" s="2" t="s">
        <v>30</v>
      </c>
      <c r="U23" s="2" t="s">
        <v>30</v>
      </c>
      <c r="V23" s="2" t="s">
        <v>30</v>
      </c>
      <c r="W23" s="2" t="s">
        <v>30</v>
      </c>
    </row>
    <row r="24" spans="1:23" ht="15" x14ac:dyDescent="0.2">
      <c r="A24" s="2" t="s">
        <v>170</v>
      </c>
      <c r="B24" s="2">
        <v>17</v>
      </c>
      <c r="C24" s="2">
        <v>58630451</v>
      </c>
      <c r="D24" s="2">
        <v>58632204</v>
      </c>
      <c r="E24" s="2">
        <v>1754</v>
      </c>
      <c r="F24" s="2" t="s">
        <v>171</v>
      </c>
      <c r="G24" s="2">
        <v>7.3374899999999998</v>
      </c>
      <c r="H24" s="2">
        <v>18.3673</v>
      </c>
      <c r="I24" s="2">
        <v>11.5397</v>
      </c>
      <c r="J24" s="2" t="s">
        <v>23</v>
      </c>
      <c r="K24" s="2">
        <v>58631641</v>
      </c>
      <c r="L24" s="2">
        <v>58631836</v>
      </c>
      <c r="M24" s="2">
        <v>196</v>
      </c>
      <c r="N24" s="2">
        <v>2</v>
      </c>
      <c r="O24" s="2" t="s">
        <v>172</v>
      </c>
      <c r="P24" s="2">
        <v>0</v>
      </c>
      <c r="Q24" s="2" t="s">
        <v>173</v>
      </c>
      <c r="R24" s="2" t="s">
        <v>168</v>
      </c>
      <c r="S24" s="2" t="s">
        <v>174</v>
      </c>
      <c r="T24" s="2" t="s">
        <v>30</v>
      </c>
      <c r="U24" s="2" t="s">
        <v>30</v>
      </c>
      <c r="V24" s="2" t="s">
        <v>30</v>
      </c>
      <c r="W24" s="2" t="s">
        <v>30</v>
      </c>
    </row>
    <row r="25" spans="1:23" ht="15" x14ac:dyDescent="0.2">
      <c r="A25" s="2" t="s">
        <v>175</v>
      </c>
      <c r="B25" s="2">
        <v>8</v>
      </c>
      <c r="C25" s="2">
        <v>112195119</v>
      </c>
      <c r="D25" s="2">
        <v>112195755</v>
      </c>
      <c r="E25" s="2">
        <v>637</v>
      </c>
      <c r="F25" s="2" t="s">
        <v>176</v>
      </c>
      <c r="G25" s="2">
        <v>5.2015099999999999</v>
      </c>
      <c r="H25" s="2">
        <v>8.4121500000000005</v>
      </c>
      <c r="I25" s="2">
        <v>2.3726500000000001</v>
      </c>
      <c r="J25" s="2" t="s">
        <v>105</v>
      </c>
      <c r="K25" s="2">
        <v>112148742</v>
      </c>
      <c r="L25" s="2">
        <v>112148825</v>
      </c>
      <c r="M25" s="2">
        <v>84</v>
      </c>
      <c r="N25" s="2">
        <v>2</v>
      </c>
      <c r="O25" s="2" t="s">
        <v>177</v>
      </c>
      <c r="P25" s="2">
        <v>-46294</v>
      </c>
      <c r="Q25" s="2" t="s">
        <v>178</v>
      </c>
      <c r="R25" s="2" t="s">
        <v>146</v>
      </c>
      <c r="S25" s="2" t="s">
        <v>179</v>
      </c>
      <c r="T25" s="2" t="s">
        <v>30</v>
      </c>
      <c r="U25" s="2" t="s">
        <v>30</v>
      </c>
      <c r="V25" s="2" t="s">
        <v>30</v>
      </c>
      <c r="W25" s="2" t="s">
        <v>30</v>
      </c>
    </row>
    <row r="26" spans="1:23" ht="15" x14ac:dyDescent="0.2">
      <c r="A26" s="2" t="s">
        <v>180</v>
      </c>
      <c r="B26" s="2">
        <v>1</v>
      </c>
      <c r="C26" s="2">
        <v>60830745</v>
      </c>
      <c r="D26" s="2">
        <v>60831315</v>
      </c>
      <c r="E26" s="2">
        <v>571</v>
      </c>
      <c r="F26" s="2" t="s">
        <v>181</v>
      </c>
      <c r="G26" s="2">
        <v>5.2809299999999997</v>
      </c>
      <c r="H26" s="2">
        <v>7.6919199999999996</v>
      </c>
      <c r="I26" s="2">
        <v>1.7179899999999999</v>
      </c>
      <c r="J26" s="2" t="s">
        <v>182</v>
      </c>
      <c r="K26" s="2">
        <v>60659634</v>
      </c>
      <c r="L26" s="2">
        <v>60826587</v>
      </c>
      <c r="M26" s="2">
        <v>166954</v>
      </c>
      <c r="N26" s="2">
        <v>2</v>
      </c>
      <c r="O26" s="2" t="s">
        <v>183</v>
      </c>
      <c r="P26" s="2">
        <v>-4158</v>
      </c>
      <c r="Q26" s="2" t="s">
        <v>184</v>
      </c>
      <c r="R26" s="2" t="s">
        <v>125</v>
      </c>
      <c r="S26" s="2" t="s">
        <v>185</v>
      </c>
      <c r="T26" s="2" t="s">
        <v>30</v>
      </c>
      <c r="U26" s="2" t="s">
        <v>30</v>
      </c>
      <c r="V26" s="2" t="s">
        <v>30</v>
      </c>
      <c r="W26" s="2" t="s">
        <v>30</v>
      </c>
    </row>
    <row r="27" spans="1:23" ht="15" x14ac:dyDescent="0.2">
      <c r="A27" s="2" t="s">
        <v>186</v>
      </c>
      <c r="B27" s="2">
        <v>11</v>
      </c>
      <c r="C27" s="2">
        <v>104902918</v>
      </c>
      <c r="D27" s="2">
        <v>104903505</v>
      </c>
      <c r="E27" s="2">
        <v>588</v>
      </c>
      <c r="F27" s="2" t="s">
        <v>187</v>
      </c>
      <c r="G27" s="2">
        <v>5.2109899999999998</v>
      </c>
      <c r="H27" s="2">
        <v>7.7073299999999998</v>
      </c>
      <c r="I27" s="2">
        <v>1.7179899999999999</v>
      </c>
      <c r="J27" s="2" t="s">
        <v>23</v>
      </c>
      <c r="K27" s="2">
        <v>104901550</v>
      </c>
      <c r="L27" s="2">
        <v>104903710</v>
      </c>
      <c r="M27" s="2">
        <v>2161</v>
      </c>
      <c r="N27" s="2">
        <v>2</v>
      </c>
      <c r="O27" s="2" t="s">
        <v>188</v>
      </c>
      <c r="P27" s="2">
        <v>205</v>
      </c>
      <c r="Q27" s="2" t="s">
        <v>189</v>
      </c>
      <c r="R27" s="2" t="s">
        <v>140</v>
      </c>
      <c r="S27" s="2" t="s">
        <v>190</v>
      </c>
      <c r="T27" s="2" t="s">
        <v>30</v>
      </c>
      <c r="U27" s="2" t="s">
        <v>30</v>
      </c>
      <c r="V27" s="2" t="s">
        <v>30</v>
      </c>
      <c r="W27" s="2" t="s">
        <v>30</v>
      </c>
    </row>
    <row r="28" spans="1:23" ht="15" x14ac:dyDescent="0.2">
      <c r="A28" s="2" t="s">
        <v>191</v>
      </c>
      <c r="B28" s="2">
        <v>9</v>
      </c>
      <c r="C28" s="2">
        <v>96405383</v>
      </c>
      <c r="D28" s="2">
        <v>96405878</v>
      </c>
      <c r="E28" s="2">
        <v>496</v>
      </c>
      <c r="F28" s="2" t="s">
        <v>192</v>
      </c>
      <c r="G28" s="2">
        <v>5.1249500000000001</v>
      </c>
      <c r="H28" s="2">
        <v>7.5721100000000003</v>
      </c>
      <c r="I28" s="2">
        <v>1.6808000000000001</v>
      </c>
      <c r="J28" s="2" t="s">
        <v>80</v>
      </c>
      <c r="K28" s="2">
        <v>96407284</v>
      </c>
      <c r="L28" s="2">
        <v>96407797</v>
      </c>
      <c r="M28" s="2">
        <v>514</v>
      </c>
      <c r="N28" s="2">
        <v>1</v>
      </c>
      <c r="O28" s="2" t="s">
        <v>193</v>
      </c>
      <c r="P28" s="2">
        <v>-1406</v>
      </c>
      <c r="Q28" s="2" t="s">
        <v>194</v>
      </c>
      <c r="R28" s="2" t="s">
        <v>195</v>
      </c>
      <c r="S28" s="2" t="s">
        <v>196</v>
      </c>
      <c r="T28" s="2" t="s">
        <v>30</v>
      </c>
      <c r="U28" s="2" t="s">
        <v>30</v>
      </c>
      <c r="V28" s="2" t="s">
        <v>30</v>
      </c>
      <c r="W28" s="2" t="s">
        <v>30</v>
      </c>
    </row>
    <row r="29" spans="1:23" ht="15" x14ac:dyDescent="0.2">
      <c r="A29" s="2" t="s">
        <v>197</v>
      </c>
      <c r="B29" s="2">
        <v>5</v>
      </c>
      <c r="C29" s="2">
        <v>15196109</v>
      </c>
      <c r="D29" s="2">
        <v>15196457</v>
      </c>
      <c r="E29" s="2">
        <v>349</v>
      </c>
      <c r="F29" s="2" t="s">
        <v>198</v>
      </c>
      <c r="G29" s="2">
        <v>5.2109899999999998</v>
      </c>
      <c r="H29" s="2">
        <v>7.7073299999999998</v>
      </c>
      <c r="I29" s="2">
        <v>1.7179899999999999</v>
      </c>
      <c r="J29" s="2" t="s">
        <v>80</v>
      </c>
      <c r="K29" s="2">
        <v>15112120</v>
      </c>
      <c r="L29" s="2">
        <v>15198071</v>
      </c>
      <c r="M29" s="2">
        <v>85952</v>
      </c>
      <c r="N29" s="2">
        <v>2</v>
      </c>
      <c r="O29" s="2" t="s">
        <v>199</v>
      </c>
      <c r="P29" s="2">
        <v>1614</v>
      </c>
      <c r="Q29" s="2" t="s">
        <v>200</v>
      </c>
      <c r="R29" s="2" t="s">
        <v>125</v>
      </c>
      <c r="S29" s="2" t="s">
        <v>201</v>
      </c>
      <c r="T29" s="2" t="s">
        <v>30</v>
      </c>
      <c r="U29" s="2" t="s">
        <v>30</v>
      </c>
      <c r="V29" s="2" t="s">
        <v>30</v>
      </c>
      <c r="W29" s="2" t="s">
        <v>30</v>
      </c>
    </row>
    <row r="30" spans="1:23" ht="15" x14ac:dyDescent="0.2">
      <c r="A30" s="2" t="s">
        <v>202</v>
      </c>
      <c r="B30" s="2">
        <v>4</v>
      </c>
      <c r="C30" s="2">
        <v>49149159</v>
      </c>
      <c r="D30" s="2">
        <v>49149819</v>
      </c>
      <c r="E30" s="2">
        <v>661</v>
      </c>
      <c r="F30" s="2" t="s">
        <v>203</v>
      </c>
      <c r="G30" s="2">
        <v>1.56738</v>
      </c>
      <c r="H30" s="2">
        <v>8.0494500000000002</v>
      </c>
      <c r="I30" s="2">
        <v>2.0302699999999998</v>
      </c>
      <c r="J30" s="2" t="s">
        <v>105</v>
      </c>
      <c r="K30" s="2">
        <v>49203171</v>
      </c>
      <c r="L30" s="2">
        <v>49203726</v>
      </c>
      <c r="M30" s="2">
        <v>556</v>
      </c>
      <c r="N30" s="2">
        <v>2</v>
      </c>
      <c r="O30" s="2" t="s">
        <v>204</v>
      </c>
      <c r="P30" s="2">
        <v>53907</v>
      </c>
      <c r="Q30" s="2" t="s">
        <v>205</v>
      </c>
      <c r="R30" s="2" t="s">
        <v>195</v>
      </c>
      <c r="S30" s="2" t="s">
        <v>206</v>
      </c>
      <c r="T30" s="2" t="s">
        <v>30</v>
      </c>
      <c r="U30" s="2" t="s">
        <v>30</v>
      </c>
      <c r="V30" s="2" t="s">
        <v>30</v>
      </c>
      <c r="W30" s="2" t="s">
        <v>30</v>
      </c>
    </row>
    <row r="31" spans="1:23" ht="15" x14ac:dyDescent="0.2">
      <c r="A31" s="2" t="s">
        <v>202</v>
      </c>
      <c r="B31" s="2">
        <v>4</v>
      </c>
      <c r="C31" s="2">
        <v>49153181</v>
      </c>
      <c r="D31" s="2">
        <v>49153633</v>
      </c>
      <c r="E31" s="2">
        <v>453</v>
      </c>
      <c r="F31" s="2" t="s">
        <v>207</v>
      </c>
      <c r="G31" s="2">
        <v>1.83307</v>
      </c>
      <c r="H31" s="2">
        <v>10.5922</v>
      </c>
      <c r="I31" s="2">
        <v>4.3375599999999999</v>
      </c>
      <c r="J31" s="2" t="s">
        <v>105</v>
      </c>
      <c r="K31" s="2">
        <v>49203171</v>
      </c>
      <c r="L31" s="2">
        <v>49203726</v>
      </c>
      <c r="M31" s="2">
        <v>556</v>
      </c>
      <c r="N31" s="2">
        <v>2</v>
      </c>
      <c r="O31" s="2" t="s">
        <v>204</v>
      </c>
      <c r="P31" s="2">
        <v>50093</v>
      </c>
      <c r="Q31" s="2" t="s">
        <v>205</v>
      </c>
      <c r="R31" s="2" t="s">
        <v>195</v>
      </c>
      <c r="S31" s="2" t="s">
        <v>206</v>
      </c>
      <c r="T31" s="2" t="s">
        <v>30</v>
      </c>
      <c r="U31" s="2" t="s">
        <v>30</v>
      </c>
      <c r="V31" s="2" t="s">
        <v>30</v>
      </c>
      <c r="W31" s="2" t="s">
        <v>30</v>
      </c>
    </row>
    <row r="32" spans="1:23" ht="15" x14ac:dyDescent="0.2">
      <c r="A32" s="2" t="s">
        <v>208</v>
      </c>
      <c r="B32" s="2">
        <v>5</v>
      </c>
      <c r="C32" s="2">
        <v>101764852</v>
      </c>
      <c r="D32" s="2">
        <v>101765595</v>
      </c>
      <c r="E32" s="2">
        <v>744</v>
      </c>
      <c r="F32" s="2" t="s">
        <v>209</v>
      </c>
      <c r="G32" s="2">
        <v>5.2109899999999998</v>
      </c>
      <c r="H32" s="2">
        <v>7.7073299999999998</v>
      </c>
      <c r="I32" s="2">
        <v>1.7179899999999999</v>
      </c>
      <c r="J32" s="2" t="s">
        <v>105</v>
      </c>
      <c r="K32" s="2">
        <v>101816475</v>
      </c>
      <c r="L32" s="2">
        <v>101816780</v>
      </c>
      <c r="M32" s="2">
        <v>306</v>
      </c>
      <c r="N32" s="2">
        <v>2</v>
      </c>
      <c r="O32" s="2" t="s">
        <v>210</v>
      </c>
      <c r="P32" s="2">
        <v>51185</v>
      </c>
      <c r="Q32" s="2" t="s">
        <v>211</v>
      </c>
      <c r="R32" s="2" t="s">
        <v>212</v>
      </c>
      <c r="S32" s="2" t="s">
        <v>213</v>
      </c>
      <c r="T32" s="2" t="s">
        <v>30</v>
      </c>
      <c r="U32" s="2" t="s">
        <v>30</v>
      </c>
      <c r="V32" s="2" t="s">
        <v>30</v>
      </c>
      <c r="W32" s="2" t="s">
        <v>30</v>
      </c>
    </row>
    <row r="33" spans="1:23" ht="15" x14ac:dyDescent="0.2">
      <c r="A33" s="2" t="s">
        <v>214</v>
      </c>
      <c r="B33" s="2">
        <v>16</v>
      </c>
      <c r="C33" s="2">
        <v>46390641</v>
      </c>
      <c r="D33" s="2">
        <v>46390928</v>
      </c>
      <c r="E33" s="2">
        <v>288</v>
      </c>
      <c r="F33" s="2" t="s">
        <v>215</v>
      </c>
      <c r="G33" s="2">
        <v>1.6158300000000001</v>
      </c>
      <c r="H33" s="2">
        <v>21.072299999999998</v>
      </c>
      <c r="I33" s="2">
        <v>14.116899999999999</v>
      </c>
      <c r="J33" s="2" t="s">
        <v>105</v>
      </c>
      <c r="K33" s="2">
        <v>46474122</v>
      </c>
      <c r="L33" s="2">
        <v>46478439</v>
      </c>
      <c r="M33" s="2">
        <v>4318</v>
      </c>
      <c r="N33" s="2">
        <v>2</v>
      </c>
      <c r="O33" s="2" t="s">
        <v>216</v>
      </c>
      <c r="P33" s="2">
        <v>87511</v>
      </c>
      <c r="Q33" s="2" t="s">
        <v>217</v>
      </c>
      <c r="R33" s="2" t="s">
        <v>140</v>
      </c>
      <c r="S33" s="2" t="s">
        <v>218</v>
      </c>
      <c r="T33" s="2" t="s">
        <v>30</v>
      </c>
      <c r="U33" s="2" t="s">
        <v>30</v>
      </c>
      <c r="V33" s="2" t="s">
        <v>30</v>
      </c>
      <c r="W33" s="2" t="s">
        <v>30</v>
      </c>
    </row>
    <row r="34" spans="1:23" ht="15" x14ac:dyDescent="0.2">
      <c r="A34" s="2" t="s">
        <v>219</v>
      </c>
      <c r="B34" s="2">
        <v>16</v>
      </c>
      <c r="C34" s="2">
        <v>74204056</v>
      </c>
      <c r="D34" s="2">
        <v>74204699</v>
      </c>
      <c r="E34" s="2">
        <v>644</v>
      </c>
      <c r="F34" s="2" t="s">
        <v>220</v>
      </c>
      <c r="G34" s="2">
        <v>5.1249500000000001</v>
      </c>
      <c r="H34" s="2">
        <v>7.5721100000000003</v>
      </c>
      <c r="I34" s="2">
        <v>1.6808000000000001</v>
      </c>
      <c r="J34" s="2" t="s">
        <v>80</v>
      </c>
      <c r="K34" s="2">
        <v>73943078</v>
      </c>
      <c r="L34" s="2">
        <v>74206165</v>
      </c>
      <c r="M34" s="2">
        <v>263088</v>
      </c>
      <c r="N34" s="2">
        <v>2</v>
      </c>
      <c r="O34" s="2" t="s">
        <v>221</v>
      </c>
      <c r="P34" s="2">
        <v>1466</v>
      </c>
      <c r="Q34" s="2" t="s">
        <v>222</v>
      </c>
      <c r="R34" s="2" t="s">
        <v>125</v>
      </c>
      <c r="S34" s="2" t="s">
        <v>185</v>
      </c>
      <c r="T34" s="2" t="s">
        <v>30</v>
      </c>
      <c r="U34" s="2" t="s">
        <v>30</v>
      </c>
      <c r="V34" s="2" t="s">
        <v>30</v>
      </c>
      <c r="W34" s="2" t="s">
        <v>30</v>
      </c>
    </row>
    <row r="35" spans="1:23" ht="15" x14ac:dyDescent="0.2">
      <c r="A35" s="2" t="s">
        <v>223</v>
      </c>
      <c r="B35" s="2">
        <v>21</v>
      </c>
      <c r="C35" s="2">
        <v>7962757</v>
      </c>
      <c r="D35" s="2">
        <v>7963101</v>
      </c>
      <c r="E35" s="2">
        <v>345</v>
      </c>
      <c r="F35" s="2" t="s">
        <v>224</v>
      </c>
      <c r="G35" s="2">
        <v>5.2109899999999998</v>
      </c>
      <c r="H35" s="2">
        <v>7.7073299999999998</v>
      </c>
      <c r="I35" s="2">
        <v>1.7179899999999999</v>
      </c>
      <c r="J35" s="2" t="s">
        <v>105</v>
      </c>
      <c r="K35" s="2">
        <v>7816675</v>
      </c>
      <c r="L35" s="2">
        <v>7829926</v>
      </c>
      <c r="M35" s="2">
        <v>13252</v>
      </c>
      <c r="N35" s="2">
        <v>2</v>
      </c>
      <c r="O35" s="2" t="s">
        <v>225</v>
      </c>
      <c r="P35" s="2">
        <v>-132831</v>
      </c>
      <c r="Q35" s="2" t="s">
        <v>226</v>
      </c>
      <c r="R35" s="2" t="s">
        <v>26</v>
      </c>
      <c r="S35" s="2" t="s">
        <v>227</v>
      </c>
      <c r="T35" s="2" t="s">
        <v>228</v>
      </c>
      <c r="U35" s="2" t="s">
        <v>229</v>
      </c>
      <c r="V35" s="2" t="s">
        <v>230</v>
      </c>
      <c r="W35" s="2" t="s">
        <v>231</v>
      </c>
    </row>
    <row r="36" spans="1:23" ht="15" x14ac:dyDescent="0.2">
      <c r="A36" s="2" t="s">
        <v>232</v>
      </c>
      <c r="B36" s="2">
        <v>17</v>
      </c>
      <c r="C36" s="2">
        <v>43367677</v>
      </c>
      <c r="D36" s="2">
        <v>43368371</v>
      </c>
      <c r="E36" s="2">
        <v>695</v>
      </c>
      <c r="F36" s="2" t="s">
        <v>233</v>
      </c>
      <c r="G36" s="2">
        <v>5.5788900000000003</v>
      </c>
      <c r="H36" s="2">
        <v>8.6992200000000004</v>
      </c>
      <c r="I36" s="2">
        <v>2.5916100000000002</v>
      </c>
      <c r="J36" s="2" t="s">
        <v>234</v>
      </c>
      <c r="K36" s="2">
        <v>43360041</v>
      </c>
      <c r="L36" s="2">
        <v>43361361</v>
      </c>
      <c r="M36" s="2">
        <v>1321</v>
      </c>
      <c r="N36" s="2">
        <v>2</v>
      </c>
      <c r="O36" s="2" t="s">
        <v>235</v>
      </c>
      <c r="P36" s="2">
        <v>-6316</v>
      </c>
      <c r="Q36" s="2" t="s">
        <v>236</v>
      </c>
      <c r="R36" s="2" t="s">
        <v>237</v>
      </c>
      <c r="S36" s="2" t="s">
        <v>30</v>
      </c>
      <c r="T36" s="2" t="s">
        <v>30</v>
      </c>
      <c r="U36" s="2" t="s">
        <v>30</v>
      </c>
      <c r="V36" s="2" t="s">
        <v>30</v>
      </c>
      <c r="W36" s="2" t="s">
        <v>30</v>
      </c>
    </row>
    <row r="37" spans="1:23" ht="15" x14ac:dyDescent="0.2">
      <c r="A37" s="2" t="s">
        <v>238</v>
      </c>
      <c r="B37" s="2">
        <v>21</v>
      </c>
      <c r="C37" s="2">
        <v>15329064</v>
      </c>
      <c r="D37" s="2">
        <v>15329874</v>
      </c>
      <c r="E37" s="2">
        <v>811</v>
      </c>
      <c r="F37" s="2" t="s">
        <v>239</v>
      </c>
      <c r="G37" s="2">
        <v>5.0008999999999997</v>
      </c>
      <c r="H37" s="2">
        <v>7.3768200000000004</v>
      </c>
      <c r="I37" s="2">
        <v>1.50918</v>
      </c>
      <c r="J37" s="2" t="s">
        <v>105</v>
      </c>
      <c r="K37" s="2">
        <v>15346652</v>
      </c>
      <c r="L37" s="2">
        <v>15346738</v>
      </c>
      <c r="M37" s="2">
        <v>87</v>
      </c>
      <c r="N37" s="2">
        <v>1</v>
      </c>
      <c r="O37" s="2" t="s">
        <v>240</v>
      </c>
      <c r="P37" s="2">
        <v>-16778</v>
      </c>
      <c r="Q37" s="2" t="s">
        <v>241</v>
      </c>
      <c r="R37" s="2" t="s">
        <v>237</v>
      </c>
      <c r="S37" s="2" t="s">
        <v>30</v>
      </c>
      <c r="T37" s="2" t="s">
        <v>30</v>
      </c>
      <c r="U37" s="2" t="s">
        <v>30</v>
      </c>
      <c r="V37" s="2" t="s">
        <v>30</v>
      </c>
      <c r="W37" s="2" t="s">
        <v>30</v>
      </c>
    </row>
    <row r="38" spans="1:23" ht="15" x14ac:dyDescent="0.2">
      <c r="A38" s="2" t="s">
        <v>242</v>
      </c>
      <c r="B38" s="2">
        <v>5</v>
      </c>
      <c r="C38" s="2">
        <v>127580878</v>
      </c>
      <c r="D38" s="2">
        <v>127581317</v>
      </c>
      <c r="E38" s="2">
        <v>440</v>
      </c>
      <c r="F38" s="2" t="s">
        <v>243</v>
      </c>
      <c r="G38" s="2">
        <v>4.9387499999999998</v>
      </c>
      <c r="H38" s="2">
        <v>7.9763999999999999</v>
      </c>
      <c r="I38" s="2">
        <v>1.9601500000000001</v>
      </c>
      <c r="J38" s="2" t="s">
        <v>105</v>
      </c>
      <c r="K38" s="2">
        <v>127588746</v>
      </c>
      <c r="L38" s="2">
        <v>127590710</v>
      </c>
      <c r="M38" s="2">
        <v>1965</v>
      </c>
      <c r="N38" s="2">
        <v>2</v>
      </c>
      <c r="O38" s="2" t="s">
        <v>244</v>
      </c>
      <c r="P38" s="2">
        <v>9393</v>
      </c>
      <c r="Q38" s="2" t="s">
        <v>245</v>
      </c>
      <c r="R38" s="2" t="s">
        <v>125</v>
      </c>
      <c r="S38" s="2" t="s">
        <v>185</v>
      </c>
      <c r="T38" s="2" t="s">
        <v>30</v>
      </c>
      <c r="U38" s="2" t="s">
        <v>30</v>
      </c>
      <c r="V38" s="2" t="s">
        <v>30</v>
      </c>
      <c r="W38" s="2" t="s">
        <v>30</v>
      </c>
    </row>
    <row r="39" spans="1:23" ht="15" x14ac:dyDescent="0.2">
      <c r="A39" s="2" t="s">
        <v>246</v>
      </c>
      <c r="B39" s="2">
        <v>16</v>
      </c>
      <c r="C39" s="2">
        <v>34588208</v>
      </c>
      <c r="D39" s="2">
        <v>34588609</v>
      </c>
      <c r="E39" s="2">
        <v>402</v>
      </c>
      <c r="F39" s="2" t="s">
        <v>247</v>
      </c>
      <c r="G39" s="2">
        <v>2.0668600000000001</v>
      </c>
      <c r="H39" s="2">
        <v>13.2804</v>
      </c>
      <c r="I39" s="2">
        <v>6.8223799999999999</v>
      </c>
      <c r="J39" s="2" t="s">
        <v>105</v>
      </c>
      <c r="K39" s="2">
        <v>34446566</v>
      </c>
      <c r="L39" s="2">
        <v>34448866</v>
      </c>
      <c r="M39" s="2">
        <v>2301</v>
      </c>
      <c r="N39" s="2">
        <v>1</v>
      </c>
      <c r="O39" s="2" t="s">
        <v>248</v>
      </c>
      <c r="P39" s="2">
        <v>141642</v>
      </c>
      <c r="Q39" s="2" t="s">
        <v>249</v>
      </c>
      <c r="R39" s="2" t="s">
        <v>212</v>
      </c>
      <c r="S39" s="2" t="s">
        <v>250</v>
      </c>
      <c r="T39" s="2" t="s">
        <v>30</v>
      </c>
      <c r="U39" s="2" t="s">
        <v>30</v>
      </c>
      <c r="V39" s="2" t="s">
        <v>30</v>
      </c>
      <c r="W39" s="2" t="s">
        <v>30</v>
      </c>
    </row>
    <row r="40" spans="1:23" ht="15" x14ac:dyDescent="0.2">
      <c r="A40" s="2" t="s">
        <v>251</v>
      </c>
      <c r="B40" s="2">
        <v>21</v>
      </c>
      <c r="C40" s="2">
        <v>15122901</v>
      </c>
      <c r="D40" s="2">
        <v>15123470</v>
      </c>
      <c r="E40" s="2">
        <v>570</v>
      </c>
      <c r="F40" s="2" t="s">
        <v>252</v>
      </c>
      <c r="G40" s="2">
        <v>5.2109899999999998</v>
      </c>
      <c r="H40" s="2">
        <v>7.7073299999999998</v>
      </c>
      <c r="I40" s="2">
        <v>1.7179899999999999</v>
      </c>
      <c r="J40" s="2" t="s">
        <v>253</v>
      </c>
      <c r="K40" s="2">
        <v>15102313</v>
      </c>
      <c r="L40" s="2">
        <v>15138649</v>
      </c>
      <c r="M40" s="2">
        <v>36337</v>
      </c>
      <c r="N40" s="2">
        <v>2</v>
      </c>
      <c r="O40" s="2" t="s">
        <v>254</v>
      </c>
      <c r="P40" s="2">
        <v>15179</v>
      </c>
      <c r="Q40" s="2" t="s">
        <v>255</v>
      </c>
      <c r="R40" s="2" t="s">
        <v>125</v>
      </c>
      <c r="S40" s="2" t="s">
        <v>185</v>
      </c>
      <c r="T40" s="2" t="s">
        <v>30</v>
      </c>
      <c r="U40" s="2" t="s">
        <v>30</v>
      </c>
      <c r="V40" s="2" t="s">
        <v>30</v>
      </c>
      <c r="W40" s="2" t="s">
        <v>30</v>
      </c>
    </row>
  </sheetData>
  <mergeCells count="1">
    <mergeCell ref="A1:W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. Genes annotated by S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3-06-21T03:03:05Z</dcterms:created>
  <dcterms:modified xsi:type="dcterms:W3CDTF">2023-08-21T08:00:13Z</dcterms:modified>
</cp:coreProperties>
</file>